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acintosh HD/VIVAX GROUP/PVREX GUALDRON-LOPEZ PUBLICATION/IN PREPARATION/MCP/MCP resubmission second revision/Files to share with Hernando July 22/New supplementary tables/"/>
    </mc:Choice>
  </mc:AlternateContent>
  <xr:revisionPtr revIDLastSave="0" documentId="13_ncr:1_{F659F5BC-965F-D443-ACE9-E1B6C4E2DA55}" xr6:coauthVersionLast="36" xr6:coauthVersionMax="36" xr10:uidLastSave="{00000000-0000-0000-0000-000000000000}"/>
  <bookViews>
    <workbookView xWindow="1180" yWindow="1460" windowWidth="27240" windowHeight="15660" xr2:uid="{09B1C6DD-0DDC-0544-A852-9F79023FFCA3}"/>
  </bookViews>
  <sheets>
    <sheet name="Table 6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8" uniqueCount="102">
  <si>
    <r>
      <rPr>
        <b/>
        <i/>
        <sz val="11"/>
        <color theme="1"/>
        <rFont val="Calibri"/>
        <family val="2"/>
        <scheme val="minor"/>
      </rPr>
      <t>H. sapiens</t>
    </r>
    <r>
      <rPr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proteins significantly associated with infection. A linear model was applied to each protein to model the abundance values given the infection status, and the obtained p-values were corrected for multiple comparisons. In total, 15 human proteins were found to be significantly changed between infection status with p &lt; 0.05. A positive estimate indicates the protein is more abundant upon infection, and vice versa.</t>
    </r>
  </si>
  <si>
    <t>Accession</t>
  </si>
  <si>
    <t>Protein name</t>
  </si>
  <si>
    <t>Gene name</t>
  </si>
  <si>
    <t xml:space="preserve">Estimate </t>
  </si>
  <si>
    <t>Std..Error</t>
  </si>
  <si>
    <t>t.value</t>
  </si>
  <si>
    <t>Pr...t..</t>
  </si>
  <si>
    <t>adj.pvalue</t>
  </si>
  <si>
    <t>Biological meaning</t>
  </si>
  <si>
    <t>Q5SW79</t>
  </si>
  <si>
    <t>Centrosomal protein of 170 kDa</t>
  </si>
  <si>
    <t>CEP170</t>
  </si>
  <si>
    <t>Downregulated upon infection</t>
  </si>
  <si>
    <t>Q9NV29</t>
  </si>
  <si>
    <t>Transmembrane protein 100</t>
  </si>
  <si>
    <t>TMEM100</t>
  </si>
  <si>
    <t>Q8TB73</t>
  </si>
  <si>
    <t>Protein NDNF</t>
  </si>
  <si>
    <t>NDNF</t>
  </si>
  <si>
    <t>P01857</t>
  </si>
  <si>
    <t>Immunoglobulin heavy constant gamma 1</t>
  </si>
  <si>
    <t>IGHG1</t>
  </si>
  <si>
    <t>Q16143</t>
  </si>
  <si>
    <t>Beta-synuclein</t>
  </si>
  <si>
    <t>SNCB</t>
  </si>
  <si>
    <t>P07225</t>
  </si>
  <si>
    <t>Vitamin K-dependent protein S</t>
  </si>
  <si>
    <t>PROS1</t>
  </si>
  <si>
    <t>Upregulated upon infection</t>
  </si>
  <si>
    <t>P08519</t>
  </si>
  <si>
    <t>Apolipoprotein(a)</t>
  </si>
  <si>
    <t>LPA</t>
  </si>
  <si>
    <t>O00187</t>
  </si>
  <si>
    <t>Mannan-binding lectin serine protease 2</t>
  </si>
  <si>
    <t>MASP2</t>
  </si>
  <si>
    <t>Q9BYE9</t>
  </si>
  <si>
    <t>Cadherin-related family member 2</t>
  </si>
  <si>
    <t>CDHR2</t>
  </si>
  <si>
    <t>P02743</t>
  </si>
  <si>
    <t>Serum amyloid P-component</t>
  </si>
  <si>
    <t>APCS</t>
  </si>
  <si>
    <t>P04196</t>
  </si>
  <si>
    <t>Histidine-rich glycoprotein</t>
  </si>
  <si>
    <t>HRG</t>
  </si>
  <si>
    <t>O60762</t>
  </si>
  <si>
    <t>Dolichol-phosphate mannosyltransferase subunit 1</t>
  </si>
  <si>
    <t>DPM1</t>
  </si>
  <si>
    <t>P09871</t>
  </si>
  <si>
    <t>Complement C1s subcomponent</t>
  </si>
  <si>
    <t>C1S</t>
  </si>
  <si>
    <t>O00750</t>
  </si>
  <si>
    <t>Phosphatidylinositol 4-phosphate 3-kinase C2 domain-containing subunit beta</t>
  </si>
  <si>
    <t>PIK3C2B</t>
  </si>
  <si>
    <t>Q9H7C4</t>
  </si>
  <si>
    <t>Syncoilin</t>
  </si>
  <si>
    <t>SYNC</t>
  </si>
  <si>
    <r>
      <t xml:space="preserve">Gene ontology analysis of </t>
    </r>
    <r>
      <rPr>
        <b/>
        <i/>
        <sz val="11"/>
        <color theme="1"/>
        <rFont val="Calibri"/>
        <family val="2"/>
        <scheme val="minor"/>
      </rPr>
      <t>H.sapiens</t>
    </r>
    <r>
      <rPr>
        <b/>
        <sz val="11"/>
        <color theme="1"/>
        <rFont val="Calibri"/>
        <family val="2"/>
        <scheme val="minor"/>
      </rPr>
      <t xml:space="preserve"> proteins  associated to</t>
    </r>
    <r>
      <rPr>
        <b/>
        <i/>
        <sz val="11"/>
        <color theme="1"/>
        <rFont val="Calibri"/>
        <family val="2"/>
        <scheme val="minor"/>
      </rPr>
      <t xml:space="preserve"> P. vivax</t>
    </r>
    <r>
      <rPr>
        <b/>
        <sz val="11"/>
        <color theme="1"/>
        <rFont val="Calibri"/>
        <family val="2"/>
        <scheme val="minor"/>
      </rPr>
      <t xml:space="preserve"> infection.  </t>
    </r>
  </si>
  <si>
    <t>GO Biological process terms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6958~complement activation, classical pathway</t>
  </si>
  <si>
    <t>APCS, C1S, MASP2</t>
  </si>
  <si>
    <t>GO:0042730~fibrinolysis</t>
  </si>
  <si>
    <t>PROS1, HRG</t>
  </si>
  <si>
    <t>GO:0006956~complement activation</t>
  </si>
  <si>
    <t>C1S, MASP2</t>
  </si>
  <si>
    <t>GO:0030449~regulation of complement activation</t>
  </si>
  <si>
    <t>C1S, PROS1</t>
  </si>
  <si>
    <t>GO:0002576~platelet degranulation</t>
  </si>
  <si>
    <t>GO:0010951~negative regulation of endopeptidase activity</t>
  </si>
  <si>
    <t>GO  Cellular component terms</t>
  </si>
  <si>
    <t>GOTERM_CC_DIRECT</t>
  </si>
  <si>
    <t>GO:0072562~blood microparticle</t>
  </si>
  <si>
    <t>APCS, C1S, PROS1, HRG</t>
  </si>
  <si>
    <t>GO:0005576~extracellular region</t>
  </si>
  <si>
    <t>APCS, C1S, PROS1, MASP2, HRG</t>
  </si>
  <si>
    <t>GO:0070062~extracellular exosome</t>
  </si>
  <si>
    <t>APCS, PROS1, CDHR2, MASP2, HRG</t>
  </si>
  <si>
    <t>GO:0031093~platelet alpha granule lumen</t>
  </si>
  <si>
    <t>GO:0005615~extracellular space</t>
  </si>
  <si>
    <t>APCS, C1S, PROS1, MASP2</t>
  </si>
  <si>
    <t>Go Molecular function terms</t>
  </si>
  <si>
    <t>GOTERM_MF_DIRECT</t>
  </si>
  <si>
    <t>GO:0005509~calcium ion binding</t>
  </si>
  <si>
    <t>APCS, C1S, PROS1, CDHR2, MASP2</t>
  </si>
  <si>
    <t>GO:0004866~endopeptidase inhibitor activity</t>
  </si>
  <si>
    <t>GO:0005515~protein binding</t>
  </si>
  <si>
    <t>DPM1, APCS, C1S, PROS1, CDHR2, MASP2, SYNC, HRG, PIK3C2B</t>
  </si>
  <si>
    <t>GO:0004252~serine-type endopeptidas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Alignment="1"/>
    <xf numFmtId="0" fontId="1" fillId="0" borderId="1" xfId="0" applyFont="1" applyBorder="1"/>
    <xf numFmtId="0" fontId="2" fillId="0" borderId="1" xfId="0" applyFont="1" applyBorder="1" applyAlignment="1">
      <alignment horizontal="center" vertical="center"/>
    </xf>
    <xf numFmtId="0" fontId="0" fillId="0" borderId="1" xfId="0" applyBorder="1"/>
    <xf numFmtId="0" fontId="5" fillId="0" borderId="1" xfId="0" applyFont="1" applyBorder="1"/>
    <xf numFmtId="164" fontId="6" fillId="0" borderId="1" xfId="0" applyNumberFormat="1" applyFont="1" applyBorder="1" applyAlignment="1">
      <alignment horizontal="right" vertical="top" wrapText="1" readingOrder="1"/>
    </xf>
    <xf numFmtId="11" fontId="0" fillId="0" borderId="1" xfId="0" applyNumberFormat="1" applyBorder="1"/>
    <xf numFmtId="0" fontId="2" fillId="0" borderId="2" xfId="0" applyFont="1" applyBorder="1" applyAlignment="1"/>
    <xf numFmtId="0" fontId="2" fillId="0" borderId="3" xfId="0" applyFont="1" applyBorder="1" applyAlignment="1"/>
    <xf numFmtId="0" fontId="0" fillId="0" borderId="3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2" fillId="0" borderId="5" xfId="0" applyFont="1" applyBorder="1"/>
    <xf numFmtId="0" fontId="2" fillId="0" borderId="0" xfId="0" applyFont="1" applyBorder="1"/>
    <xf numFmtId="0" fontId="2" fillId="0" borderId="0" xfId="0" applyFont="1"/>
    <xf numFmtId="0" fontId="2" fillId="0" borderId="3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1" xfId="0" applyFont="1" applyBorder="1"/>
    <xf numFmtId="3" fontId="2" fillId="0" borderId="0" xfId="0" applyNumberFormat="1" applyFont="1" applyBorder="1"/>
    <xf numFmtId="3" fontId="0" fillId="0" borderId="0" xfId="0" applyNumberFormat="1" applyBorder="1"/>
    <xf numFmtId="0" fontId="2" fillId="0" borderId="0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3711B-4495-2644-9B8E-22806DF4E8FE}">
  <dimension ref="A1:O45"/>
  <sheetViews>
    <sheetView tabSelected="1" zoomScale="90" workbookViewId="0">
      <selection activeCell="A31" sqref="A31:B31"/>
    </sheetView>
  </sheetViews>
  <sheetFormatPr baseColWidth="10" defaultRowHeight="15" x14ac:dyDescent="0.2"/>
  <cols>
    <col min="1" max="1" width="10.5" customWidth="1"/>
    <col min="2" max="2" width="61.83203125" bestFit="1" customWidth="1"/>
    <col min="5" max="5" width="11.5" customWidth="1"/>
    <col min="9" max="9" width="24.6640625" bestFit="1" customWidth="1"/>
  </cols>
  <sheetData>
    <row r="1" spans="1:9" x14ac:dyDescent="0.2">
      <c r="A1" s="1" t="s">
        <v>0</v>
      </c>
      <c r="B1" s="1"/>
      <c r="C1" s="1"/>
      <c r="D1" s="1"/>
      <c r="E1" s="1"/>
    </row>
    <row r="2" spans="1:9" x14ac:dyDescent="0.2">
      <c r="A2" s="1"/>
      <c r="B2" s="1"/>
      <c r="C2" s="1"/>
      <c r="D2" s="1"/>
      <c r="E2" s="1"/>
    </row>
    <row r="3" spans="1:9" ht="16" x14ac:dyDescent="0.2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3" t="s">
        <v>9</v>
      </c>
    </row>
    <row r="4" spans="1:9" x14ac:dyDescent="0.2">
      <c r="A4" s="4" t="s">
        <v>10</v>
      </c>
      <c r="B4" s="5" t="s">
        <v>11</v>
      </c>
      <c r="C4" s="4" t="s">
        <v>12</v>
      </c>
      <c r="D4" s="6">
        <v>-1.81698</v>
      </c>
      <c r="E4" s="4">
        <v>0.19600361071441599</v>
      </c>
      <c r="F4" s="4">
        <v>-9.2701525920470704</v>
      </c>
      <c r="G4" s="7">
        <v>3.1693656748790299E-6</v>
      </c>
      <c r="H4" s="4">
        <v>1.3279642177743099E-3</v>
      </c>
      <c r="I4" s="4" t="s">
        <v>13</v>
      </c>
    </row>
    <row r="5" spans="1:9" x14ac:dyDescent="0.2">
      <c r="A5" s="4" t="s">
        <v>14</v>
      </c>
      <c r="B5" s="5" t="s">
        <v>15</v>
      </c>
      <c r="C5" s="4" t="s">
        <v>16</v>
      </c>
      <c r="D5" s="6">
        <v>-1.78806</v>
      </c>
      <c r="E5" s="4">
        <v>0.155597718742293</v>
      </c>
      <c r="F5" s="4">
        <v>-11.4915571151757</v>
      </c>
      <c r="G5" s="7">
        <v>4.3847982004920798E-7</v>
      </c>
      <c r="H5" s="4">
        <v>1.85038484060766E-4</v>
      </c>
      <c r="I5" s="4" t="s">
        <v>13</v>
      </c>
    </row>
    <row r="6" spans="1:9" x14ac:dyDescent="0.2">
      <c r="A6" s="4" t="s">
        <v>17</v>
      </c>
      <c r="B6" s="5" t="s">
        <v>18</v>
      </c>
      <c r="C6" s="4" t="s">
        <v>19</v>
      </c>
      <c r="D6" s="6">
        <v>-1.71163</v>
      </c>
      <c r="E6" s="4">
        <v>0.14728672997593001</v>
      </c>
      <c r="F6" s="4">
        <v>-11.6210964763</v>
      </c>
      <c r="G6" s="7">
        <v>3.9480162305597202E-7</v>
      </c>
      <c r="H6" s="4">
        <v>1.67395888175732E-4</v>
      </c>
      <c r="I6" s="4" t="s">
        <v>13</v>
      </c>
    </row>
    <row r="7" spans="1:9" x14ac:dyDescent="0.2">
      <c r="A7" s="4" t="s">
        <v>20</v>
      </c>
      <c r="B7" s="5" t="s">
        <v>21</v>
      </c>
      <c r="C7" s="4" t="s">
        <v>22</v>
      </c>
      <c r="D7" s="6">
        <v>-1.2237</v>
      </c>
      <c r="E7" s="4">
        <v>0.173282540563856</v>
      </c>
      <c r="F7" s="4">
        <v>-7.0618999794348296</v>
      </c>
      <c r="G7" s="7">
        <v>3.4490817552593898E-5</v>
      </c>
      <c r="H7" s="4">
        <v>1.4313689284326501E-2</v>
      </c>
      <c r="I7" s="4" t="s">
        <v>13</v>
      </c>
    </row>
    <row r="8" spans="1:9" x14ac:dyDescent="0.2">
      <c r="A8" s="4" t="s">
        <v>23</v>
      </c>
      <c r="B8" s="5" t="s">
        <v>24</v>
      </c>
      <c r="C8" s="4" t="s">
        <v>25</v>
      </c>
      <c r="D8" s="6">
        <v>-0.97535000000000005</v>
      </c>
      <c r="E8" s="4">
        <v>0.13626066617740601</v>
      </c>
      <c r="F8" s="4">
        <v>-7.1579719427956396</v>
      </c>
      <c r="G8" s="7">
        <v>3.0755552255263099E-5</v>
      </c>
      <c r="H8" s="4">
        <v>1.27943097381894E-2</v>
      </c>
      <c r="I8" s="4" t="s">
        <v>13</v>
      </c>
    </row>
    <row r="9" spans="1:9" x14ac:dyDescent="0.2">
      <c r="A9" s="4" t="s">
        <v>26</v>
      </c>
      <c r="B9" s="5" t="s">
        <v>27</v>
      </c>
      <c r="C9" s="4" t="s">
        <v>28</v>
      </c>
      <c r="D9" s="6">
        <v>0.95474000000000003</v>
      </c>
      <c r="E9" s="4">
        <v>0.149221074773177</v>
      </c>
      <c r="F9" s="4">
        <v>6.3981287915454104</v>
      </c>
      <c r="G9" s="7">
        <v>7.8512881365911904E-5</v>
      </c>
      <c r="H9" s="4">
        <v>3.23473071227557E-2</v>
      </c>
      <c r="I9" s="4" t="s">
        <v>29</v>
      </c>
    </row>
    <row r="10" spans="1:9" x14ac:dyDescent="0.2">
      <c r="A10" s="4" t="s">
        <v>30</v>
      </c>
      <c r="B10" s="5" t="s">
        <v>31</v>
      </c>
      <c r="C10" s="4" t="s">
        <v>32</v>
      </c>
      <c r="D10" s="6">
        <v>1.09063</v>
      </c>
      <c r="E10" s="4">
        <v>0.175037664627993</v>
      </c>
      <c r="F10" s="4">
        <v>6.23081158183484</v>
      </c>
      <c r="G10" s="7">
        <v>9.7456047371024201E-5</v>
      </c>
      <c r="H10" s="4">
        <v>4.0054435469490897E-2</v>
      </c>
      <c r="I10" s="4" t="s">
        <v>29</v>
      </c>
    </row>
    <row r="11" spans="1:9" x14ac:dyDescent="0.2">
      <c r="A11" s="4" t="s">
        <v>33</v>
      </c>
      <c r="B11" s="5" t="s">
        <v>34</v>
      </c>
      <c r="C11" s="4" t="s">
        <v>35</v>
      </c>
      <c r="D11" s="6">
        <v>1.3867100000000001</v>
      </c>
      <c r="E11" s="4">
        <v>0.133384711329184</v>
      </c>
      <c r="F11" s="4">
        <v>10.396328579474901</v>
      </c>
      <c r="G11" s="7">
        <v>1.11191162685238E-6</v>
      </c>
      <c r="H11" s="4">
        <v>4.6700288327800201E-4</v>
      </c>
      <c r="I11" s="4" t="s">
        <v>29</v>
      </c>
    </row>
    <row r="12" spans="1:9" x14ac:dyDescent="0.2">
      <c r="A12" s="4" t="s">
        <v>36</v>
      </c>
      <c r="B12" s="5" t="s">
        <v>37</v>
      </c>
      <c r="C12" s="4" t="s">
        <v>38</v>
      </c>
      <c r="D12" s="6">
        <v>1.6721200000000001</v>
      </c>
      <c r="E12" s="4">
        <v>0.25397405758526898</v>
      </c>
      <c r="F12" s="4">
        <v>6.5838363227299901</v>
      </c>
      <c r="G12" s="7">
        <v>6.2028670288228902E-5</v>
      </c>
      <c r="H12" s="4">
        <v>2.56178408290385E-2</v>
      </c>
      <c r="I12" s="4" t="s">
        <v>29</v>
      </c>
    </row>
    <row r="13" spans="1:9" x14ac:dyDescent="0.2">
      <c r="A13" s="4" t="s">
        <v>39</v>
      </c>
      <c r="B13" s="5" t="s">
        <v>40</v>
      </c>
      <c r="C13" s="4" t="s">
        <v>41</v>
      </c>
      <c r="D13" s="6">
        <v>1.8219099999999999</v>
      </c>
      <c r="E13" s="4">
        <v>0.17385713670358399</v>
      </c>
      <c r="F13" s="4">
        <v>10.4793578689589</v>
      </c>
      <c r="G13" s="7">
        <v>1.0332103157433201E-6</v>
      </c>
      <c r="H13" s="4">
        <v>4.3498154292793701E-4</v>
      </c>
      <c r="I13" s="4" t="s">
        <v>29</v>
      </c>
    </row>
    <row r="14" spans="1:9" x14ac:dyDescent="0.2">
      <c r="A14" s="4" t="s">
        <v>42</v>
      </c>
      <c r="B14" s="5" t="s">
        <v>43</v>
      </c>
      <c r="C14" s="4" t="s">
        <v>44</v>
      </c>
      <c r="D14" s="6">
        <v>1.9664200000000001</v>
      </c>
      <c r="E14" s="4">
        <v>0.29834148993076998</v>
      </c>
      <c r="F14" s="4">
        <v>6.5911676539457797</v>
      </c>
      <c r="G14" s="7">
        <v>6.1459786012334303E-5</v>
      </c>
      <c r="H14" s="4">
        <v>2.5444351409106399E-2</v>
      </c>
      <c r="I14" s="4" t="s">
        <v>29</v>
      </c>
    </row>
    <row r="15" spans="1:9" x14ac:dyDescent="0.2">
      <c r="A15" s="4" t="s">
        <v>45</v>
      </c>
      <c r="B15" s="5" t="s">
        <v>46</v>
      </c>
      <c r="C15" s="4" t="s">
        <v>47</v>
      </c>
      <c r="D15" s="6">
        <v>2.0406399999999998</v>
      </c>
      <c r="E15" s="4">
        <v>0.22200756146232301</v>
      </c>
      <c r="F15" s="4">
        <v>9.1917810528277695</v>
      </c>
      <c r="G15" s="7">
        <v>3.4220757916343199E-6</v>
      </c>
      <c r="H15" s="4">
        <v>1.43042768090314E-3</v>
      </c>
      <c r="I15" s="4" t="s">
        <v>29</v>
      </c>
    </row>
    <row r="16" spans="1:9" x14ac:dyDescent="0.2">
      <c r="A16" s="4" t="s">
        <v>48</v>
      </c>
      <c r="B16" s="5" t="s">
        <v>49</v>
      </c>
      <c r="C16" s="4" t="s">
        <v>50</v>
      </c>
      <c r="D16" s="6">
        <v>2.15828</v>
      </c>
      <c r="E16" s="4">
        <v>0.277994231624626</v>
      </c>
      <c r="F16" s="4">
        <v>7.7637650541734997</v>
      </c>
      <c r="G16" s="7">
        <v>1.5295191974077401E-5</v>
      </c>
      <c r="H16" s="4">
        <v>6.3780950531902702E-3</v>
      </c>
      <c r="I16" s="4" t="s">
        <v>29</v>
      </c>
    </row>
    <row r="17" spans="1:15" x14ac:dyDescent="0.2">
      <c r="A17" s="4" t="s">
        <v>51</v>
      </c>
      <c r="B17" s="5" t="s">
        <v>52</v>
      </c>
      <c r="C17" s="4" t="s">
        <v>53</v>
      </c>
      <c r="D17" s="6">
        <v>2.1768100000000001</v>
      </c>
      <c r="E17" s="4">
        <v>0.18893002653656499</v>
      </c>
      <c r="F17" s="4">
        <v>11.521766357262401</v>
      </c>
      <c r="G17" s="7">
        <v>4.27840965766976E-7</v>
      </c>
      <c r="H17" s="4">
        <v>1.8097672851943099E-4</v>
      </c>
      <c r="I17" s="4" t="s">
        <v>29</v>
      </c>
    </row>
    <row r="18" spans="1:15" x14ac:dyDescent="0.2">
      <c r="A18" s="4" t="s">
        <v>54</v>
      </c>
      <c r="B18" s="5" t="s">
        <v>55</v>
      </c>
      <c r="C18" s="4" t="s">
        <v>56</v>
      </c>
      <c r="D18" s="6">
        <v>2.5248200000000001</v>
      </c>
      <c r="E18" s="4">
        <v>0.15498071637473301</v>
      </c>
      <c r="F18" s="4">
        <v>16.291204828096799</v>
      </c>
      <c r="G18" s="7">
        <v>1.5773606515726899E-8</v>
      </c>
      <c r="H18" s="7">
        <v>6.7037827691839499E-6</v>
      </c>
      <c r="I18" s="4" t="s">
        <v>29</v>
      </c>
    </row>
    <row r="21" spans="1:15" x14ac:dyDescent="0.2">
      <c r="A21" s="23" t="s">
        <v>57</v>
      </c>
      <c r="B21" s="23"/>
      <c r="C21" s="23"/>
      <c r="D21" s="23"/>
      <c r="E21" s="23"/>
      <c r="F21" s="23"/>
      <c r="G21" s="23"/>
      <c r="H21" s="23"/>
    </row>
    <row r="22" spans="1:15" x14ac:dyDescent="0.2">
      <c r="A22" s="8" t="s">
        <v>58</v>
      </c>
      <c r="B22" s="9"/>
      <c r="C22" s="10"/>
      <c r="D22" s="10"/>
      <c r="E22" s="11"/>
      <c r="F22" s="11"/>
      <c r="G22" s="11"/>
      <c r="H22" s="11"/>
      <c r="I22" s="11"/>
      <c r="J22" s="11"/>
      <c r="K22" s="11"/>
      <c r="L22" s="11"/>
      <c r="M22" s="12"/>
      <c r="N22" s="13"/>
      <c r="O22" s="13"/>
    </row>
    <row r="23" spans="1:15" s="16" customFormat="1" x14ac:dyDescent="0.2">
      <c r="A23" s="14" t="s">
        <v>59</v>
      </c>
      <c r="B23" s="14" t="s">
        <v>60</v>
      </c>
      <c r="C23" s="14" t="s">
        <v>61</v>
      </c>
      <c r="D23" s="14" t="s">
        <v>62</v>
      </c>
      <c r="E23" s="14" t="s">
        <v>63</v>
      </c>
      <c r="F23" s="14" t="s">
        <v>64</v>
      </c>
      <c r="G23" s="14" t="s">
        <v>65</v>
      </c>
      <c r="H23" s="14" t="s">
        <v>66</v>
      </c>
      <c r="I23" s="14" t="s">
        <v>67</v>
      </c>
      <c r="J23" s="14" t="s">
        <v>68</v>
      </c>
      <c r="K23" s="14" t="s">
        <v>69</v>
      </c>
      <c r="L23" s="14" t="s">
        <v>70</v>
      </c>
      <c r="M23" s="14" t="s">
        <v>71</v>
      </c>
      <c r="N23" s="15"/>
      <c r="O23" s="15"/>
    </row>
    <row r="24" spans="1:15" x14ac:dyDescent="0.2">
      <c r="A24" s="4" t="s">
        <v>72</v>
      </c>
      <c r="B24" s="4" t="s">
        <v>73</v>
      </c>
      <c r="C24" s="4">
        <v>3</v>
      </c>
      <c r="D24" s="4">
        <v>33.3333333333333</v>
      </c>
      <c r="E24" s="4">
        <v>1.7963771416351401E-3</v>
      </c>
      <c r="F24" s="4" t="s">
        <v>74</v>
      </c>
      <c r="G24" s="4">
        <v>9</v>
      </c>
      <c r="H24" s="4">
        <v>158</v>
      </c>
      <c r="I24" s="4">
        <v>19349</v>
      </c>
      <c r="J24" s="4">
        <v>40.820675105485201</v>
      </c>
      <c r="K24" s="4">
        <v>0.13241467304315299</v>
      </c>
      <c r="L24" s="4">
        <v>0.14191379418917599</v>
      </c>
      <c r="M24" s="4">
        <v>0.14191379418917599</v>
      </c>
      <c r="N24" s="13"/>
      <c r="O24" s="13"/>
    </row>
    <row r="25" spans="1:15" x14ac:dyDescent="0.2">
      <c r="A25" s="4" t="s">
        <v>72</v>
      </c>
      <c r="B25" s="4" t="s">
        <v>75</v>
      </c>
      <c r="C25" s="4">
        <v>2</v>
      </c>
      <c r="D25" s="4">
        <v>22.2222222222222</v>
      </c>
      <c r="E25" s="4">
        <v>8.2407925220535898E-3</v>
      </c>
      <c r="F25" s="4" t="s">
        <v>76</v>
      </c>
      <c r="G25" s="4">
        <v>9</v>
      </c>
      <c r="H25" s="4">
        <v>20</v>
      </c>
      <c r="I25" s="4">
        <v>19349</v>
      </c>
      <c r="J25" s="4">
        <v>214.988888888888</v>
      </c>
      <c r="K25" s="4">
        <v>0.479892578628836</v>
      </c>
      <c r="L25" s="4">
        <v>0.32551130462111599</v>
      </c>
      <c r="M25" s="4">
        <v>0.32551130462111599</v>
      </c>
      <c r="N25" s="13"/>
      <c r="O25" s="13"/>
    </row>
    <row r="26" spans="1:15" x14ac:dyDescent="0.2">
      <c r="A26" s="4" t="s">
        <v>72</v>
      </c>
      <c r="B26" s="4" t="s">
        <v>77</v>
      </c>
      <c r="C26" s="4">
        <v>2</v>
      </c>
      <c r="D26" s="4">
        <v>22.2222222222222</v>
      </c>
      <c r="E26" s="4">
        <v>3.86169935326552E-2</v>
      </c>
      <c r="F26" s="4" t="s">
        <v>78</v>
      </c>
      <c r="G26" s="4">
        <v>9</v>
      </c>
      <c r="H26" s="4">
        <v>95</v>
      </c>
      <c r="I26" s="4">
        <v>19349</v>
      </c>
      <c r="J26" s="4">
        <v>45.260818713450199</v>
      </c>
      <c r="K26" s="4">
        <v>0.95545295959247301</v>
      </c>
      <c r="L26" s="4">
        <v>0.79849383363101201</v>
      </c>
      <c r="M26" s="4">
        <v>0.79849383363101201</v>
      </c>
      <c r="N26" s="13"/>
      <c r="O26" s="13"/>
    </row>
    <row r="27" spans="1:15" x14ac:dyDescent="0.2">
      <c r="A27" s="4" t="s">
        <v>72</v>
      </c>
      <c r="B27" s="4" t="s">
        <v>79</v>
      </c>
      <c r="C27" s="4">
        <v>2</v>
      </c>
      <c r="D27" s="4">
        <v>22.2222222222222</v>
      </c>
      <c r="E27" s="4">
        <v>4.5387970065814499E-2</v>
      </c>
      <c r="F27" s="4" t="s">
        <v>80</v>
      </c>
      <c r="G27" s="4">
        <v>9</v>
      </c>
      <c r="H27" s="4">
        <v>112</v>
      </c>
      <c r="I27" s="4">
        <v>19349</v>
      </c>
      <c r="J27" s="4">
        <v>38.390873015872998</v>
      </c>
      <c r="K27" s="4">
        <v>0.97451261158990199</v>
      </c>
      <c r="L27" s="4">
        <v>0.79849383363101201</v>
      </c>
      <c r="M27" s="4">
        <v>0.79849383363101201</v>
      </c>
      <c r="N27" s="13"/>
      <c r="O27" s="13"/>
    </row>
    <row r="28" spans="1:15" x14ac:dyDescent="0.2">
      <c r="A28" s="4" t="s">
        <v>72</v>
      </c>
      <c r="B28" s="4" t="s">
        <v>81</v>
      </c>
      <c r="C28" s="4">
        <v>2</v>
      </c>
      <c r="D28" s="4">
        <v>22.2222222222222</v>
      </c>
      <c r="E28" s="4">
        <v>5.0537584407026097E-2</v>
      </c>
      <c r="F28" s="4" t="s">
        <v>76</v>
      </c>
      <c r="G28" s="4">
        <v>9</v>
      </c>
      <c r="H28" s="4">
        <v>125</v>
      </c>
      <c r="I28" s="4">
        <v>19349</v>
      </c>
      <c r="J28" s="4">
        <v>34.398222222222202</v>
      </c>
      <c r="K28" s="4">
        <v>0.98337565842180796</v>
      </c>
      <c r="L28" s="4">
        <v>0.79849383363101201</v>
      </c>
      <c r="M28" s="4">
        <v>0.79849383363101201</v>
      </c>
      <c r="N28" s="13"/>
      <c r="O28" s="13"/>
    </row>
    <row r="29" spans="1:15" x14ac:dyDescent="0.2">
      <c r="A29" s="4" t="s">
        <v>72</v>
      </c>
      <c r="B29" s="4" t="s">
        <v>82</v>
      </c>
      <c r="C29" s="4">
        <v>2</v>
      </c>
      <c r="D29" s="4">
        <v>22.2222222222222</v>
      </c>
      <c r="E29" s="4">
        <v>6.0763941536919497E-2</v>
      </c>
      <c r="F29" s="4" t="s">
        <v>76</v>
      </c>
      <c r="G29" s="4">
        <v>9</v>
      </c>
      <c r="H29" s="4">
        <v>151</v>
      </c>
      <c r="I29" s="4">
        <v>19349</v>
      </c>
      <c r="J29" s="4">
        <v>28.475349521707098</v>
      </c>
      <c r="K29" s="4">
        <v>0.99293347613795002</v>
      </c>
      <c r="L29" s="4">
        <v>0.80005856356944005</v>
      </c>
      <c r="M29" s="4">
        <v>0.80005856356944005</v>
      </c>
      <c r="N29" s="13"/>
      <c r="O29" s="13"/>
    </row>
    <row r="30" spans="1:15" x14ac:dyDescent="0.2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</row>
    <row r="31" spans="1:15" s="16" customFormat="1" x14ac:dyDescent="0.2">
      <c r="A31" s="24" t="s">
        <v>83</v>
      </c>
      <c r="B31" s="25"/>
      <c r="C31" s="17"/>
      <c r="D31" s="17"/>
      <c r="E31" s="18"/>
      <c r="F31" s="18"/>
      <c r="G31" s="18"/>
      <c r="H31" s="18"/>
      <c r="I31" s="18"/>
      <c r="J31" s="18"/>
      <c r="K31" s="18"/>
      <c r="L31" s="18"/>
      <c r="M31" s="19"/>
      <c r="N31" s="15"/>
      <c r="O31" s="15"/>
    </row>
    <row r="32" spans="1:15" s="16" customFormat="1" x14ac:dyDescent="0.2">
      <c r="A32" s="20" t="s">
        <v>59</v>
      </c>
      <c r="B32" s="20" t="s">
        <v>60</v>
      </c>
      <c r="C32" s="20" t="s">
        <v>61</v>
      </c>
      <c r="D32" s="20" t="s">
        <v>62</v>
      </c>
      <c r="E32" s="20" t="s">
        <v>63</v>
      </c>
      <c r="F32" s="20" t="s">
        <v>64</v>
      </c>
      <c r="G32" s="20" t="s">
        <v>65</v>
      </c>
      <c r="H32" s="20" t="s">
        <v>66</v>
      </c>
      <c r="I32" s="20" t="s">
        <v>67</v>
      </c>
      <c r="J32" s="20" t="s">
        <v>68</v>
      </c>
      <c r="K32" s="20" t="s">
        <v>69</v>
      </c>
      <c r="L32" s="20" t="s">
        <v>70</v>
      </c>
      <c r="M32" s="20" t="s">
        <v>71</v>
      </c>
      <c r="N32" s="15"/>
      <c r="O32" s="21"/>
    </row>
    <row r="33" spans="1:15" x14ac:dyDescent="0.2">
      <c r="A33" s="4" t="s">
        <v>84</v>
      </c>
      <c r="B33" s="4" t="s">
        <v>85</v>
      </c>
      <c r="C33" s="4">
        <v>4</v>
      </c>
      <c r="D33" s="4">
        <v>44.4444444444444</v>
      </c>
      <c r="E33" s="7">
        <v>1.9457930941645902E-5</v>
      </c>
      <c r="F33" s="4" t="s">
        <v>86</v>
      </c>
      <c r="G33" s="4">
        <v>9</v>
      </c>
      <c r="H33" s="4">
        <v>144</v>
      </c>
      <c r="I33" s="4">
        <v>20164</v>
      </c>
      <c r="J33" s="4">
        <v>62.234567901234499</v>
      </c>
      <c r="K33" s="7">
        <v>6.2246603557236603E-4</v>
      </c>
      <c r="L33" s="7">
        <v>6.2265379013266798E-4</v>
      </c>
      <c r="M33" s="7">
        <v>6.2265379013266798E-4</v>
      </c>
      <c r="N33" s="13"/>
      <c r="O33" s="22"/>
    </row>
    <row r="34" spans="1:15" x14ac:dyDescent="0.2">
      <c r="A34" s="4" t="s">
        <v>84</v>
      </c>
      <c r="B34" s="4" t="s">
        <v>87</v>
      </c>
      <c r="C34" s="4">
        <v>5</v>
      </c>
      <c r="D34" s="4">
        <v>55.5555555555555</v>
      </c>
      <c r="E34" s="4">
        <v>5.9889589466430903E-3</v>
      </c>
      <c r="F34" s="4" t="s">
        <v>88</v>
      </c>
      <c r="G34" s="4">
        <v>9</v>
      </c>
      <c r="H34" s="4">
        <v>2117</v>
      </c>
      <c r="I34" s="4">
        <v>20164</v>
      </c>
      <c r="J34" s="4">
        <v>5.2915551356741704</v>
      </c>
      <c r="K34" s="4">
        <v>0.17487704715994601</v>
      </c>
      <c r="L34" s="4">
        <v>7.5539180798807296E-2</v>
      </c>
      <c r="M34" s="4">
        <v>7.5539180798807296E-2</v>
      </c>
      <c r="N34" s="13"/>
      <c r="O34" s="22"/>
    </row>
    <row r="35" spans="1:15" x14ac:dyDescent="0.2">
      <c r="A35" s="4" t="s">
        <v>84</v>
      </c>
      <c r="B35" s="4" t="s">
        <v>89</v>
      </c>
      <c r="C35" s="4">
        <v>5</v>
      </c>
      <c r="D35" s="4">
        <v>55.5555555555555</v>
      </c>
      <c r="E35" s="4">
        <v>7.0817981998881896E-3</v>
      </c>
      <c r="F35" s="4" t="s">
        <v>90</v>
      </c>
      <c r="G35" s="4">
        <v>9</v>
      </c>
      <c r="H35" s="4">
        <v>2217</v>
      </c>
      <c r="I35" s="4">
        <v>20164</v>
      </c>
      <c r="J35" s="4">
        <v>5.0528742544980698</v>
      </c>
      <c r="K35" s="4">
        <v>0.20341686597908501</v>
      </c>
      <c r="L35" s="4">
        <v>7.5539180798807296E-2</v>
      </c>
      <c r="M35" s="4">
        <v>7.5539180798807296E-2</v>
      </c>
      <c r="N35" s="13"/>
      <c r="O35" s="22"/>
    </row>
    <row r="36" spans="1:15" x14ac:dyDescent="0.2">
      <c r="A36" s="4" t="s">
        <v>84</v>
      </c>
      <c r="B36" s="4" t="s">
        <v>91</v>
      </c>
      <c r="C36" s="4">
        <v>2</v>
      </c>
      <c r="D36" s="4">
        <v>22.2222222222222</v>
      </c>
      <c r="E36" s="4">
        <v>2.6279442797251602E-2</v>
      </c>
      <c r="F36" s="4" t="s">
        <v>76</v>
      </c>
      <c r="G36" s="4">
        <v>9</v>
      </c>
      <c r="H36" s="4">
        <v>67</v>
      </c>
      <c r="I36" s="4">
        <v>20164</v>
      </c>
      <c r="J36" s="4">
        <v>66.878938640132603</v>
      </c>
      <c r="K36" s="4">
        <v>0.57351982678384394</v>
      </c>
      <c r="L36" s="4">
        <v>0.21023554237801301</v>
      </c>
      <c r="M36" s="4">
        <v>0.21023554237801301</v>
      </c>
      <c r="N36" s="13"/>
      <c r="O36" s="22"/>
    </row>
    <row r="37" spans="1:15" x14ac:dyDescent="0.2">
      <c r="A37" s="4" t="s">
        <v>84</v>
      </c>
      <c r="B37" s="4" t="s">
        <v>92</v>
      </c>
      <c r="C37" s="4">
        <v>4</v>
      </c>
      <c r="D37" s="4">
        <v>44.4444444444444</v>
      </c>
      <c r="E37" s="4">
        <v>3.3071583855716999E-2</v>
      </c>
      <c r="F37" s="4" t="s">
        <v>93</v>
      </c>
      <c r="G37" s="4">
        <v>9</v>
      </c>
      <c r="H37" s="4">
        <v>1911</v>
      </c>
      <c r="I37" s="4">
        <v>20164</v>
      </c>
      <c r="J37" s="4">
        <v>4.6895749752892604</v>
      </c>
      <c r="K37" s="4">
        <v>0.659106789428613</v>
      </c>
      <c r="L37" s="4">
        <v>0.211658136676588</v>
      </c>
      <c r="M37" s="4">
        <v>0.211658136676588</v>
      </c>
      <c r="N37" s="13"/>
      <c r="O37" s="22"/>
    </row>
    <row r="38" spans="1:15" x14ac:dyDescent="0.2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22"/>
      <c r="M38" s="13"/>
      <c r="N38" s="13"/>
      <c r="O38" s="22"/>
    </row>
    <row r="39" spans="1:15" x14ac:dyDescent="0.2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22"/>
      <c r="M39" s="13"/>
      <c r="N39" s="13"/>
      <c r="O39" s="22"/>
    </row>
    <row r="40" spans="1:15" s="16" customFormat="1" x14ac:dyDescent="0.2">
      <c r="A40" s="24" t="s">
        <v>94</v>
      </c>
      <c r="B40" s="25"/>
      <c r="C40" s="17"/>
      <c r="D40" s="18"/>
      <c r="E40" s="18"/>
      <c r="F40" s="18"/>
      <c r="G40" s="18"/>
      <c r="H40" s="18"/>
      <c r="I40" s="18"/>
      <c r="J40" s="18"/>
      <c r="K40" s="18"/>
      <c r="L40" s="18"/>
      <c r="M40" s="19"/>
      <c r="N40" s="15"/>
      <c r="O40" s="15"/>
    </row>
    <row r="41" spans="1:15" s="16" customFormat="1" x14ac:dyDescent="0.2">
      <c r="A41" s="20" t="s">
        <v>59</v>
      </c>
      <c r="B41" s="20" t="s">
        <v>60</v>
      </c>
      <c r="C41" s="20" t="s">
        <v>61</v>
      </c>
      <c r="D41" s="20" t="s">
        <v>62</v>
      </c>
      <c r="E41" s="20" t="s">
        <v>63</v>
      </c>
      <c r="F41" s="20" t="s">
        <v>64</v>
      </c>
      <c r="G41" s="20" t="s">
        <v>65</v>
      </c>
      <c r="H41" s="20" t="s">
        <v>66</v>
      </c>
      <c r="I41" s="20" t="s">
        <v>67</v>
      </c>
      <c r="J41" s="20" t="s">
        <v>68</v>
      </c>
      <c r="K41" s="20" t="s">
        <v>69</v>
      </c>
      <c r="L41" s="20" t="s">
        <v>70</v>
      </c>
      <c r="M41" s="20" t="s">
        <v>71</v>
      </c>
      <c r="N41" s="15"/>
      <c r="O41" s="15"/>
    </row>
    <row r="42" spans="1:15" x14ac:dyDescent="0.2">
      <c r="A42" s="4" t="s">
        <v>95</v>
      </c>
      <c r="B42" s="4" t="s">
        <v>96</v>
      </c>
      <c r="C42" s="4">
        <v>5</v>
      </c>
      <c r="D42" s="4">
        <v>55.5555555555555</v>
      </c>
      <c r="E42" s="7">
        <v>1.5086583494793899E-4</v>
      </c>
      <c r="F42" s="4" t="s">
        <v>97</v>
      </c>
      <c r="G42" s="4">
        <v>9</v>
      </c>
      <c r="H42" s="4">
        <v>744</v>
      </c>
      <c r="I42" s="4">
        <v>18770</v>
      </c>
      <c r="J42" s="4">
        <v>14.0158303464755</v>
      </c>
      <c r="K42" s="4">
        <v>4.96657372273467E-3</v>
      </c>
      <c r="L42" s="4">
        <v>4.9785725532819998E-3</v>
      </c>
      <c r="M42" s="4">
        <v>4.9785725532819998E-3</v>
      </c>
      <c r="N42" s="13"/>
      <c r="O42" s="13"/>
    </row>
    <row r="43" spans="1:15" x14ac:dyDescent="0.2">
      <c r="A43" s="4" t="s">
        <v>95</v>
      </c>
      <c r="B43" s="4" t="s">
        <v>98</v>
      </c>
      <c r="C43" s="4">
        <v>2</v>
      </c>
      <c r="D43" s="4">
        <v>22.2222222222222</v>
      </c>
      <c r="E43" s="4">
        <v>1.8603626630602901E-2</v>
      </c>
      <c r="F43" s="4" t="s">
        <v>76</v>
      </c>
      <c r="G43" s="4">
        <v>9</v>
      </c>
      <c r="H43" s="4">
        <v>44</v>
      </c>
      <c r="I43" s="4">
        <v>18770</v>
      </c>
      <c r="J43" s="4">
        <v>94.797979797979707</v>
      </c>
      <c r="K43" s="4">
        <v>0.46189527036655598</v>
      </c>
      <c r="L43" s="4">
        <v>0.30695983940494898</v>
      </c>
      <c r="M43" s="4">
        <v>0.30695983940494898</v>
      </c>
      <c r="N43" s="13"/>
      <c r="O43" s="13"/>
    </row>
    <row r="44" spans="1:15" x14ac:dyDescent="0.2">
      <c r="A44" s="4" t="s">
        <v>95</v>
      </c>
      <c r="B44" s="4" t="s">
        <v>99</v>
      </c>
      <c r="C44" s="4">
        <v>9</v>
      </c>
      <c r="D44" s="4">
        <v>100</v>
      </c>
      <c r="E44" s="4">
        <v>3.9105849414878997E-2</v>
      </c>
      <c r="F44" s="4" t="s">
        <v>100</v>
      </c>
      <c r="G44" s="4">
        <v>9</v>
      </c>
      <c r="H44" s="4">
        <v>12518</v>
      </c>
      <c r="I44" s="4">
        <v>18770</v>
      </c>
      <c r="J44" s="4">
        <v>1.49944080524045</v>
      </c>
      <c r="K44" s="4">
        <v>0.73190226925364898</v>
      </c>
      <c r="L44" s="4">
        <v>0.430164343563669</v>
      </c>
      <c r="M44" s="4">
        <v>0.430164343563669</v>
      </c>
      <c r="N44" s="13"/>
      <c r="O44" s="13"/>
    </row>
    <row r="45" spans="1:15" x14ac:dyDescent="0.2">
      <c r="A45" s="4" t="s">
        <v>95</v>
      </c>
      <c r="B45" s="4" t="s">
        <v>101</v>
      </c>
      <c r="C45" s="4">
        <v>2</v>
      </c>
      <c r="D45" s="4">
        <v>22.2222222222222</v>
      </c>
      <c r="E45" s="4">
        <v>7.8579575251442907E-2</v>
      </c>
      <c r="F45" s="4" t="s">
        <v>78</v>
      </c>
      <c r="G45" s="4">
        <v>9</v>
      </c>
      <c r="H45" s="4">
        <v>191</v>
      </c>
      <c r="I45" s="4">
        <v>18770</v>
      </c>
      <c r="J45" s="4">
        <v>21.838278068644499</v>
      </c>
      <c r="K45" s="4">
        <v>0.93284033052766302</v>
      </c>
      <c r="L45" s="4">
        <v>0.64828149582440397</v>
      </c>
      <c r="M45" s="4">
        <v>0.64828149582440397</v>
      </c>
      <c r="N45" s="13"/>
      <c r="O45" s="13"/>
    </row>
  </sheetData>
  <mergeCells count="3">
    <mergeCell ref="A21:H21"/>
    <mergeCell ref="A31:B31"/>
    <mergeCell ref="A40:B40"/>
  </mergeCells>
  <conditionalFormatting sqref="A2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D1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1T16:59:34Z</dcterms:created>
  <dcterms:modified xsi:type="dcterms:W3CDTF">2022-08-11T21:16:33Z</dcterms:modified>
</cp:coreProperties>
</file>